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328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David Petrosian\Desktop\Neuroimmunology\Supplementary material\To Editor\"/>
    </mc:Choice>
  </mc:AlternateContent>
  <xr:revisionPtr revIDLastSave="0" documentId="13_ncr:1_{A5EEF11A-16D7-41C3-9E99-18A552D2D3C4}" xr6:coauthVersionLast="47" xr6:coauthVersionMax="47" xr10:uidLastSave="{00000000-0000-0000-0000-000000000000}"/>
  <bookViews>
    <workbookView xWindow="-108" yWindow="-108" windowWidth="23256" windowHeight="12576" xr2:uid="{081F572B-9CDA-40CC-A16C-3493ED1DDDC1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20" i="1" l="1"/>
  <c r="F20" i="1"/>
  <c r="G22" i="1"/>
  <c r="F22" i="1"/>
  <c r="E22" i="1"/>
  <c r="G23" i="1"/>
  <c r="G21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  <c r="G4" i="1"/>
  <c r="G3" i="1"/>
  <c r="F23" i="1"/>
  <c r="F21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  <c r="F3" i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3" i="1"/>
  <c r="E3" i="1"/>
</calcChain>
</file>

<file path=xl/sharedStrings.xml><?xml version="1.0" encoding="utf-8"?>
<sst xmlns="http://schemas.openxmlformats.org/spreadsheetml/2006/main" count="147" uniqueCount="48">
  <si>
    <t>Study</t>
  </si>
  <si>
    <t>Accuracy</t>
  </si>
  <si>
    <t>Sensitivity</t>
  </si>
  <si>
    <t>Specificity</t>
  </si>
  <si>
    <t>MS vs NMOSD</t>
  </si>
  <si>
    <t>MS vs (NMOSD and MOGAD)</t>
  </si>
  <si>
    <t>MOGAD vs NMOSD</t>
  </si>
  <si>
    <t>MOGAD vs non-MOGAD</t>
  </si>
  <si>
    <t>ADEM vs MOGAD</t>
  </si>
  <si>
    <t>Model</t>
  </si>
  <si>
    <t>ML</t>
  </si>
  <si>
    <t>DL</t>
  </si>
  <si>
    <t>MS vs (MOGAD vs NMOSD)</t>
  </si>
  <si>
    <t>NMOSD vs (MS and MOGAD)</t>
  </si>
  <si>
    <t>MOGAD vs (MS and NMOSD)</t>
  </si>
  <si>
    <t>NMOSD vs ADEM</t>
  </si>
  <si>
    <t>AE(LGI1) vs AE(GABAB)</t>
  </si>
  <si>
    <t>Sample size (accuracy)</t>
  </si>
  <si>
    <t>Sample size (specificity)</t>
  </si>
  <si>
    <t>Diseases</t>
  </si>
  <si>
    <t>Yes</t>
  </si>
  <si>
    <t>No</t>
  </si>
  <si>
    <t>Standard Error (sensitivity)</t>
  </si>
  <si>
    <t>Standard Error (specficity)</t>
  </si>
  <si>
    <t>Included in meta-analysis</t>
  </si>
  <si>
    <t>&lt;100 sample-size analysis</t>
  </si>
  <si>
    <t>Sample size (sensitivity)</t>
  </si>
  <si>
    <t>Standard error (accuracy)</t>
  </si>
  <si>
    <t>ML vs DL analysis</t>
  </si>
  <si>
    <t>El Khoury, Y. et al. [13]</t>
  </si>
  <si>
    <t>Yan, Z. et al. [14]</t>
  </si>
  <si>
    <t>Clarke, L. et al. [15]</t>
  </si>
  <si>
    <t>Huang, J. et al. [16]</t>
  </si>
  <si>
    <t>Gharaibeh, M. et al. [17]</t>
  </si>
  <si>
    <t>Ciftci Kavaklioglu, B. et al. [18]</t>
  </si>
  <si>
    <t>Luo, X. et al. [19]</t>
  </si>
  <si>
    <t>Ding, S. et al. [20]</t>
  </si>
  <si>
    <t>Wei, S. et al. [21]</t>
  </si>
  <si>
    <t>Cacciaguerra, L. et al. [22]</t>
  </si>
  <si>
    <t>Seok, J.M. et al. [23]</t>
  </si>
  <si>
    <t>Kim, H. et al. [24]</t>
  </si>
  <si>
    <t>Hagiwara, A. et al. [25]</t>
  </si>
  <si>
    <t>Zhuo, Z. et al. [26]</t>
  </si>
  <si>
    <t>Wang, Z. et al. [27]</t>
  </si>
  <si>
    <t>Huang, L. et al. [28]</t>
  </si>
  <si>
    <t>Huang, C. et al. [29]</t>
  </si>
  <si>
    <t>Zhou, D. et al. [30]</t>
  </si>
  <si>
    <t>Pan, J. et al. [31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Aptos Narrow"/>
      <family val="2"/>
      <scheme val="minor"/>
    </font>
    <font>
      <sz val="10"/>
      <color theme="1"/>
      <name val="Arial"/>
      <family val="2"/>
      <charset val="204"/>
    </font>
    <font>
      <sz val="11"/>
      <color theme="1"/>
      <name val="Aptos"/>
      <family val="2"/>
    </font>
    <font>
      <sz val="11"/>
      <color theme="1"/>
      <name val="Arial"/>
      <family val="2"/>
      <charset val="204"/>
    </font>
    <font>
      <b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4" fillId="0" borderId="0" xfId="0" applyFont="1"/>
    <xf numFmtId="0" fontId="4" fillId="0" borderId="1" xfId="0" applyFont="1" applyBorder="1"/>
    <xf numFmtId="0" fontId="1" fillId="0" borderId="1" xfId="0" applyFont="1" applyBorder="1"/>
    <xf numFmtId="1" fontId="0" fillId="0" borderId="1" xfId="0" applyNumberFormat="1" applyBorder="1"/>
    <xf numFmtId="0" fontId="0" fillId="0" borderId="1" xfId="0" applyBorder="1"/>
    <xf numFmtId="0" fontId="2" fillId="0" borderId="1" xfId="0" applyFont="1" applyBorder="1"/>
    <xf numFmtId="0" fontId="3" fillId="0" borderId="1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249EB1-5FEE-4B04-88CE-75D65FA643C5}">
  <dimension ref="A1:O23"/>
  <sheetViews>
    <sheetView tabSelected="1" zoomScale="70" zoomScaleNormal="70" workbookViewId="0">
      <selection activeCell="F6" sqref="F6"/>
    </sheetView>
  </sheetViews>
  <sheetFormatPr defaultRowHeight="14.4" x14ac:dyDescent="0.3"/>
  <cols>
    <col min="1" max="1" width="23.33203125" customWidth="1"/>
    <col min="2" max="2" width="18.109375" customWidth="1"/>
    <col min="3" max="3" width="21" customWidth="1"/>
    <col min="4" max="4" width="19.5546875" customWidth="1"/>
    <col min="5" max="5" width="23.77734375" customWidth="1"/>
    <col min="6" max="6" width="23" customWidth="1"/>
    <col min="7" max="7" width="24.77734375" customWidth="1"/>
    <col min="8" max="9" width="19.5546875" customWidth="1"/>
    <col min="10" max="10" width="21.77734375" customWidth="1"/>
    <col min="11" max="11" width="11" customWidth="1"/>
    <col min="12" max="12" width="29.5546875" customWidth="1"/>
    <col min="13" max="13" width="9.5546875" customWidth="1"/>
    <col min="14" max="14" width="14.5546875" customWidth="1"/>
    <col min="15" max="15" width="16.6640625" customWidth="1"/>
  </cols>
  <sheetData>
    <row r="1" spans="1:15" s="1" customFormat="1" x14ac:dyDescent="0.3">
      <c r="A1" s="2" t="s">
        <v>0</v>
      </c>
      <c r="B1" s="2" t="s">
        <v>1</v>
      </c>
      <c r="C1" s="2" t="s">
        <v>2</v>
      </c>
      <c r="D1" s="2" t="s">
        <v>3</v>
      </c>
      <c r="E1" s="2" t="s">
        <v>27</v>
      </c>
      <c r="F1" s="2" t="s">
        <v>22</v>
      </c>
      <c r="G1" s="2" t="s">
        <v>23</v>
      </c>
      <c r="H1" s="2" t="s">
        <v>17</v>
      </c>
      <c r="I1" s="2" t="s">
        <v>26</v>
      </c>
      <c r="J1" s="2" t="s">
        <v>18</v>
      </c>
      <c r="K1" s="2" t="s">
        <v>9</v>
      </c>
      <c r="L1" s="2" t="s">
        <v>19</v>
      </c>
      <c r="M1" s="2" t="s">
        <v>24</v>
      </c>
      <c r="N1" s="2" t="s">
        <v>25</v>
      </c>
      <c r="O1" s="2" t="s">
        <v>28</v>
      </c>
    </row>
    <row r="2" spans="1:15" x14ac:dyDescent="0.3">
      <c r="A2" s="3" t="s">
        <v>29</v>
      </c>
      <c r="B2" s="4">
        <v>1</v>
      </c>
      <c r="C2" s="5">
        <v>1</v>
      </c>
      <c r="D2" s="5">
        <v>1</v>
      </c>
      <c r="E2" s="5">
        <v>0</v>
      </c>
      <c r="F2" s="5">
        <v>0</v>
      </c>
      <c r="G2" s="5">
        <v>0</v>
      </c>
      <c r="H2" s="5">
        <v>8</v>
      </c>
      <c r="I2" s="5">
        <v>6</v>
      </c>
      <c r="J2" s="5">
        <v>2</v>
      </c>
      <c r="K2" s="5" t="s">
        <v>10</v>
      </c>
      <c r="L2" s="5" t="s">
        <v>4</v>
      </c>
      <c r="M2" s="5" t="s">
        <v>21</v>
      </c>
      <c r="N2" s="5" t="s">
        <v>21</v>
      </c>
      <c r="O2" s="5" t="s">
        <v>21</v>
      </c>
    </row>
    <row r="3" spans="1:15" x14ac:dyDescent="0.3">
      <c r="A3" s="3" t="s">
        <v>30</v>
      </c>
      <c r="B3" s="5">
        <v>0.86699999999999999</v>
      </c>
      <c r="C3" s="5">
        <v>0.85099999999999998</v>
      </c>
      <c r="D3" s="5">
        <v>0.88900000000000001</v>
      </c>
      <c r="E3" s="5">
        <f>SQRT(B3*(1-B3)/H3)</f>
        <v>3.7273169393365335E-2</v>
      </c>
      <c r="F3" s="5">
        <f>SQRT(C3*(1-C3)/I3)</f>
        <v>5.19408419630428E-2</v>
      </c>
      <c r="G3" s="5">
        <f>SQRT(D3*(1-D3)/J3)</f>
        <v>5.2355356300318817E-2</v>
      </c>
      <c r="H3" s="5">
        <v>83</v>
      </c>
      <c r="I3" s="5">
        <v>47</v>
      </c>
      <c r="J3" s="5">
        <v>36</v>
      </c>
      <c r="K3" s="5" t="s">
        <v>10</v>
      </c>
      <c r="L3" s="5" t="s">
        <v>4</v>
      </c>
      <c r="M3" s="5" t="s">
        <v>20</v>
      </c>
      <c r="N3" s="5" t="s">
        <v>21</v>
      </c>
      <c r="O3" s="5" t="s">
        <v>20</v>
      </c>
    </row>
    <row r="4" spans="1:15" x14ac:dyDescent="0.3">
      <c r="A4" s="3" t="s">
        <v>31</v>
      </c>
      <c r="B4" s="5">
        <v>0.94</v>
      </c>
      <c r="C4" s="5">
        <v>0.90900000000000003</v>
      </c>
      <c r="D4" s="5">
        <v>0.96</v>
      </c>
      <c r="E4" s="5">
        <f t="shared" ref="E4:E23" si="0">SQRT(B4*(1-B4)/H4)</f>
        <v>1.8432553706542634E-2</v>
      </c>
      <c r="F4" s="5">
        <f t="shared" ref="F4:F23" si="1">SQRT(C4*(1-C4)/I4)</f>
        <v>3.5402234135972002E-2</v>
      </c>
      <c r="G4" s="5">
        <f t="shared" ref="G4:G23" si="2">SQRT(D4*(1-D4)/J4)</f>
        <v>1.9595917942265433E-2</v>
      </c>
      <c r="H4" s="5">
        <v>166</v>
      </c>
      <c r="I4" s="5">
        <v>66</v>
      </c>
      <c r="J4" s="5">
        <v>100</v>
      </c>
      <c r="K4" s="5" t="s">
        <v>10</v>
      </c>
      <c r="L4" s="5" t="s">
        <v>4</v>
      </c>
      <c r="M4" s="5" t="s">
        <v>20</v>
      </c>
      <c r="N4" s="5" t="s">
        <v>20</v>
      </c>
      <c r="O4" s="5" t="s">
        <v>20</v>
      </c>
    </row>
    <row r="5" spans="1:15" x14ac:dyDescent="0.3">
      <c r="A5" s="3" t="s">
        <v>32</v>
      </c>
      <c r="B5" s="5">
        <v>0.871</v>
      </c>
      <c r="C5" s="5">
        <v>0.873</v>
      </c>
      <c r="D5" s="5">
        <v>0.86899999999999999</v>
      </c>
      <c r="E5" s="5">
        <f t="shared" si="0"/>
        <v>6.119885619846175E-2</v>
      </c>
      <c r="F5" s="5">
        <f t="shared" si="1"/>
        <v>7.4455019978507828E-2</v>
      </c>
      <c r="G5" s="5">
        <f t="shared" si="2"/>
        <v>0.10669536072388527</v>
      </c>
      <c r="H5" s="5">
        <v>30</v>
      </c>
      <c r="I5" s="5">
        <v>20</v>
      </c>
      <c r="J5" s="5">
        <v>10</v>
      </c>
      <c r="K5" s="5" t="s">
        <v>10</v>
      </c>
      <c r="L5" s="5" t="s">
        <v>4</v>
      </c>
      <c r="M5" s="5" t="s">
        <v>20</v>
      </c>
      <c r="N5" s="5" t="s">
        <v>21</v>
      </c>
      <c r="O5" s="5" t="s">
        <v>20</v>
      </c>
    </row>
    <row r="6" spans="1:15" x14ac:dyDescent="0.3">
      <c r="A6" s="3" t="s">
        <v>33</v>
      </c>
      <c r="B6" s="5">
        <v>0.97299999999999998</v>
      </c>
      <c r="C6" s="5">
        <v>0.95299999999999996</v>
      </c>
      <c r="D6" s="5">
        <v>0.997</v>
      </c>
      <c r="E6" s="5">
        <f t="shared" si="0"/>
        <v>1.384771187191557E-2</v>
      </c>
      <c r="F6" s="5">
        <f t="shared" si="1"/>
        <v>2.295545558634093E-2</v>
      </c>
      <c r="G6" s="5">
        <f t="shared" si="2"/>
        <v>7.5841433774178364E-3</v>
      </c>
      <c r="H6" s="5">
        <v>137</v>
      </c>
      <c r="I6" s="5">
        <v>85</v>
      </c>
      <c r="J6" s="5">
        <v>52</v>
      </c>
      <c r="K6" s="5" t="s">
        <v>10</v>
      </c>
      <c r="L6" s="5" t="s">
        <v>4</v>
      </c>
      <c r="M6" s="5" t="s">
        <v>20</v>
      </c>
      <c r="N6" s="5" t="s">
        <v>20</v>
      </c>
      <c r="O6" s="5" t="s">
        <v>20</v>
      </c>
    </row>
    <row r="7" spans="1:15" x14ac:dyDescent="0.3">
      <c r="A7" s="6" t="s">
        <v>34</v>
      </c>
      <c r="B7" s="5">
        <v>0.68</v>
      </c>
      <c r="C7" s="5">
        <v>0.69</v>
      </c>
      <c r="D7" s="5">
        <v>0.67</v>
      </c>
      <c r="E7" s="5">
        <f t="shared" si="0"/>
        <v>0.10701696864959018</v>
      </c>
      <c r="F7" s="5">
        <f t="shared" si="1"/>
        <v>0.13944695961351952</v>
      </c>
      <c r="G7" s="5">
        <f t="shared" si="2"/>
        <v>0.16624530068546298</v>
      </c>
      <c r="H7" s="5">
        <v>19</v>
      </c>
      <c r="I7" s="5">
        <v>11</v>
      </c>
      <c r="J7" s="5">
        <v>8</v>
      </c>
      <c r="K7" s="5" t="s">
        <v>10</v>
      </c>
      <c r="L7" s="7" t="s">
        <v>5</v>
      </c>
      <c r="M7" s="5" t="s">
        <v>21</v>
      </c>
      <c r="N7" s="5" t="s">
        <v>21</v>
      </c>
      <c r="O7" s="5" t="s">
        <v>21</v>
      </c>
    </row>
    <row r="8" spans="1:15" x14ac:dyDescent="0.3">
      <c r="A8" s="3" t="s">
        <v>35</v>
      </c>
      <c r="B8" s="5">
        <v>0.86299999999999999</v>
      </c>
      <c r="C8" s="5">
        <v>0.85799999999999998</v>
      </c>
      <c r="D8" s="5">
        <v>0.86799999999999999</v>
      </c>
      <c r="E8" s="5">
        <f t="shared" si="0"/>
        <v>2.4623420162780404E-2</v>
      </c>
      <c r="F8" s="5">
        <f t="shared" si="1"/>
        <v>4.3976184030731474E-2</v>
      </c>
      <c r="G8" s="5">
        <f t="shared" si="2"/>
        <v>2.9461839725312473E-2</v>
      </c>
      <c r="H8" s="5">
        <v>195</v>
      </c>
      <c r="I8" s="5">
        <v>63</v>
      </c>
      <c r="J8" s="5">
        <v>132</v>
      </c>
      <c r="K8" s="5" t="s">
        <v>10</v>
      </c>
      <c r="L8" s="5" t="s">
        <v>5</v>
      </c>
      <c r="M8" s="5" t="s">
        <v>21</v>
      </c>
      <c r="N8" s="5" t="s">
        <v>20</v>
      </c>
      <c r="O8" s="5" t="s">
        <v>21</v>
      </c>
    </row>
    <row r="9" spans="1:15" x14ac:dyDescent="0.3">
      <c r="A9" s="3" t="s">
        <v>35</v>
      </c>
      <c r="B9" s="5">
        <v>0.80500000000000005</v>
      </c>
      <c r="C9" s="5">
        <v>0.80800000000000005</v>
      </c>
      <c r="D9" s="5">
        <v>0.80500000000000005</v>
      </c>
      <c r="E9" s="5">
        <f t="shared" si="0"/>
        <v>3.4484845156308085E-2</v>
      </c>
      <c r="F9" s="5">
        <f t="shared" si="1"/>
        <v>4.2227626191784724E-2</v>
      </c>
      <c r="G9" s="5">
        <f t="shared" si="2"/>
        <v>5.9062114196270804E-2</v>
      </c>
      <c r="H9" s="5">
        <v>132</v>
      </c>
      <c r="I9" s="5">
        <v>87</v>
      </c>
      <c r="J9" s="5">
        <v>45</v>
      </c>
      <c r="K9" s="5" t="s">
        <v>10</v>
      </c>
      <c r="L9" s="5" t="s">
        <v>6</v>
      </c>
      <c r="M9" s="5" t="s">
        <v>21</v>
      </c>
      <c r="N9" s="5" t="s">
        <v>20</v>
      </c>
      <c r="O9" s="5" t="s">
        <v>21</v>
      </c>
    </row>
    <row r="10" spans="1:15" x14ac:dyDescent="0.3">
      <c r="A10" s="3" t="s">
        <v>36</v>
      </c>
      <c r="B10" s="5">
        <v>0.80700000000000005</v>
      </c>
      <c r="C10" s="5">
        <v>0.93799999999999994</v>
      </c>
      <c r="D10" s="5">
        <v>0.66700000000000004</v>
      </c>
      <c r="E10" s="5">
        <f t="shared" si="0"/>
        <v>7.0881773443189272E-2</v>
      </c>
      <c r="F10" s="5">
        <f t="shared" si="1"/>
        <v>6.0288887865012096E-2</v>
      </c>
      <c r="G10" s="5">
        <f t="shared" si="2"/>
        <v>0.12168566061783943</v>
      </c>
      <c r="H10" s="5">
        <v>31</v>
      </c>
      <c r="I10" s="5">
        <v>16</v>
      </c>
      <c r="J10" s="5">
        <v>15</v>
      </c>
      <c r="K10" s="5" t="s">
        <v>10</v>
      </c>
      <c r="L10" s="5" t="s">
        <v>7</v>
      </c>
      <c r="M10" s="5" t="s">
        <v>21</v>
      </c>
      <c r="N10" s="5" t="s">
        <v>21</v>
      </c>
      <c r="O10" s="5" t="s">
        <v>21</v>
      </c>
    </row>
    <row r="11" spans="1:15" x14ac:dyDescent="0.3">
      <c r="A11" s="3" t="s">
        <v>37</v>
      </c>
      <c r="B11" s="5">
        <v>0.86299999999999999</v>
      </c>
      <c r="C11" s="5">
        <v>0.81200000000000006</v>
      </c>
      <c r="D11" s="5">
        <v>0.87</v>
      </c>
      <c r="E11" s="5">
        <f t="shared" si="0"/>
        <v>4.1097618978649914E-2</v>
      </c>
      <c r="F11" s="5">
        <f t="shared" si="1"/>
        <v>5.5816024324817068E-2</v>
      </c>
      <c r="G11" s="5">
        <f t="shared" si="2"/>
        <v>7.3387425937378986E-2</v>
      </c>
      <c r="H11" s="5">
        <v>70</v>
      </c>
      <c r="I11" s="5">
        <v>49</v>
      </c>
      <c r="J11" s="5">
        <v>21</v>
      </c>
      <c r="K11" s="5" t="s">
        <v>10</v>
      </c>
      <c r="L11" s="5" t="s">
        <v>8</v>
      </c>
      <c r="M11" s="5" t="s">
        <v>21</v>
      </c>
      <c r="N11" s="5" t="s">
        <v>21</v>
      </c>
      <c r="O11" s="5" t="s">
        <v>21</v>
      </c>
    </row>
    <row r="12" spans="1:15" x14ac:dyDescent="0.3">
      <c r="A12" s="3" t="s">
        <v>38</v>
      </c>
      <c r="B12" s="5">
        <v>0.95</v>
      </c>
      <c r="C12" s="5"/>
      <c r="D12" s="5"/>
      <c r="E12" s="5">
        <f t="shared" si="0"/>
        <v>2.8136571693556899E-2</v>
      </c>
      <c r="F12" s="5">
        <f t="shared" si="1"/>
        <v>0</v>
      </c>
      <c r="G12" s="5">
        <f t="shared" si="2"/>
        <v>0</v>
      </c>
      <c r="H12" s="5">
        <v>60</v>
      </c>
      <c r="I12" s="5">
        <v>32</v>
      </c>
      <c r="J12" s="5">
        <v>28</v>
      </c>
      <c r="K12" s="5" t="s">
        <v>11</v>
      </c>
      <c r="L12" s="5" t="s">
        <v>4</v>
      </c>
      <c r="M12" s="5" t="s">
        <v>20</v>
      </c>
      <c r="N12" s="5" t="s">
        <v>21</v>
      </c>
      <c r="O12" s="5" t="s">
        <v>21</v>
      </c>
    </row>
    <row r="13" spans="1:15" x14ac:dyDescent="0.3">
      <c r="A13" s="3" t="s">
        <v>39</v>
      </c>
      <c r="B13" s="5">
        <v>0.76100000000000001</v>
      </c>
      <c r="C13" s="5">
        <v>0.77300000000000002</v>
      </c>
      <c r="D13" s="5">
        <v>0.748</v>
      </c>
      <c r="E13" s="5">
        <f t="shared" si="0"/>
        <v>3.414514644339698E-2</v>
      </c>
      <c r="F13" s="5">
        <f t="shared" si="1"/>
        <v>4.5170349402193902E-2</v>
      </c>
      <c r="G13" s="5">
        <f t="shared" si="2"/>
        <v>5.1892195945055168E-2</v>
      </c>
      <c r="H13" s="5">
        <v>156</v>
      </c>
      <c r="I13" s="5">
        <v>86</v>
      </c>
      <c r="J13" s="5">
        <v>70</v>
      </c>
      <c r="K13" s="5" t="s">
        <v>11</v>
      </c>
      <c r="L13" s="5" t="s">
        <v>4</v>
      </c>
      <c r="M13" s="5" t="s">
        <v>20</v>
      </c>
      <c r="N13" s="5" t="s">
        <v>20</v>
      </c>
      <c r="O13" s="5" t="s">
        <v>20</v>
      </c>
    </row>
    <row r="14" spans="1:15" x14ac:dyDescent="0.3">
      <c r="A14" s="3" t="s">
        <v>40</v>
      </c>
      <c r="B14" s="5">
        <v>0.71099999999999997</v>
      </c>
      <c r="C14" s="5">
        <v>0.878</v>
      </c>
      <c r="D14" s="5">
        <v>0.61599999999999999</v>
      </c>
      <c r="E14" s="5">
        <f t="shared" si="0"/>
        <v>3.9013672816932618E-2</v>
      </c>
      <c r="F14" s="5">
        <f t="shared" si="1"/>
        <v>3.5499130063906044E-2</v>
      </c>
      <c r="G14" s="5">
        <f t="shared" si="2"/>
        <v>6.878139283265497E-2</v>
      </c>
      <c r="H14" s="5">
        <v>135</v>
      </c>
      <c r="I14" s="5">
        <v>85</v>
      </c>
      <c r="J14" s="5">
        <v>50</v>
      </c>
      <c r="K14" s="5" t="s">
        <v>11</v>
      </c>
      <c r="L14" s="5" t="s">
        <v>4</v>
      </c>
      <c r="M14" s="5" t="s">
        <v>20</v>
      </c>
      <c r="N14" s="5" t="s">
        <v>20</v>
      </c>
      <c r="O14" s="5" t="s">
        <v>20</v>
      </c>
    </row>
    <row r="15" spans="1:15" x14ac:dyDescent="0.3">
      <c r="A15" s="3" t="s">
        <v>41</v>
      </c>
      <c r="B15" s="5">
        <v>0.81100000000000005</v>
      </c>
      <c r="C15" s="5">
        <v>0.8</v>
      </c>
      <c r="D15" s="5">
        <v>0.83299999999999996</v>
      </c>
      <c r="E15" s="5">
        <f t="shared" si="0"/>
        <v>5.3777844915667498E-2</v>
      </c>
      <c r="F15" s="5">
        <f t="shared" si="1"/>
        <v>6.7612340378281316E-2</v>
      </c>
      <c r="G15" s="5">
        <f t="shared" si="2"/>
        <v>8.7911255757661025E-2</v>
      </c>
      <c r="H15" s="5">
        <v>53</v>
      </c>
      <c r="I15" s="5">
        <v>35</v>
      </c>
      <c r="J15" s="5">
        <v>18</v>
      </c>
      <c r="K15" s="5" t="s">
        <v>11</v>
      </c>
      <c r="L15" s="5" t="s">
        <v>4</v>
      </c>
      <c r="M15" s="5" t="s">
        <v>20</v>
      </c>
      <c r="N15" s="5" t="s">
        <v>21</v>
      </c>
      <c r="O15" s="5" t="s">
        <v>20</v>
      </c>
    </row>
    <row r="16" spans="1:15" x14ac:dyDescent="0.3">
      <c r="A16" s="3" t="s">
        <v>42</v>
      </c>
      <c r="B16" s="5">
        <v>0.79500000000000004</v>
      </c>
      <c r="C16" s="5">
        <v>0.8</v>
      </c>
      <c r="D16" s="5">
        <v>0.78800000000000003</v>
      </c>
      <c r="E16" s="5">
        <f t="shared" si="0"/>
        <v>4.5710207579085407E-2</v>
      </c>
      <c r="F16" s="5">
        <f t="shared" si="1"/>
        <v>5.9628479399994383E-2</v>
      </c>
      <c r="G16" s="5">
        <f t="shared" si="2"/>
        <v>7.1149863178385869E-2</v>
      </c>
      <c r="H16" s="5">
        <v>78</v>
      </c>
      <c r="I16" s="5">
        <v>45</v>
      </c>
      <c r="J16" s="5">
        <v>33</v>
      </c>
      <c r="K16" s="5" t="s">
        <v>11</v>
      </c>
      <c r="L16" s="5" t="s">
        <v>4</v>
      </c>
      <c r="M16" s="5" t="s">
        <v>20</v>
      </c>
      <c r="N16" s="5" t="s">
        <v>21</v>
      </c>
      <c r="O16" s="5" t="s">
        <v>20</v>
      </c>
    </row>
    <row r="17" spans="1:15" x14ac:dyDescent="0.3">
      <c r="A17" s="3" t="s">
        <v>43</v>
      </c>
      <c r="B17" s="5">
        <v>0.75</v>
      </c>
      <c r="C17" s="5">
        <v>0.70699999999999996</v>
      </c>
      <c r="D17" s="5">
        <v>0.75900000000000001</v>
      </c>
      <c r="E17" s="5">
        <f t="shared" si="0"/>
        <v>4.6159309117249775E-2</v>
      </c>
      <c r="F17" s="5">
        <f t="shared" si="1"/>
        <v>6.6388764750568929E-2</v>
      </c>
      <c r="G17" s="5">
        <f t="shared" si="2"/>
        <v>6.6794004404514065E-2</v>
      </c>
      <c r="H17" s="5">
        <v>88</v>
      </c>
      <c r="I17" s="5">
        <v>47</v>
      </c>
      <c r="J17" s="5">
        <v>41</v>
      </c>
      <c r="K17" s="5" t="s">
        <v>11</v>
      </c>
      <c r="L17" s="5" t="s">
        <v>4</v>
      </c>
      <c r="M17" s="5" t="s">
        <v>20</v>
      </c>
      <c r="N17" s="5" t="s">
        <v>21</v>
      </c>
      <c r="O17" s="5" t="s">
        <v>20</v>
      </c>
    </row>
    <row r="18" spans="1:15" x14ac:dyDescent="0.3">
      <c r="A18" s="3" t="s">
        <v>44</v>
      </c>
      <c r="B18" s="5">
        <v>0.92200000000000004</v>
      </c>
      <c r="C18" s="5">
        <v>0.95599999999999996</v>
      </c>
      <c r="D18" s="5">
        <v>0.92600000000000005</v>
      </c>
      <c r="E18" s="5">
        <f t="shared" si="0"/>
        <v>2.3430260332242173E-2</v>
      </c>
      <c r="F18" s="5">
        <f t="shared" si="1"/>
        <v>2.4690548564294753E-2</v>
      </c>
      <c r="G18" s="5">
        <f t="shared" si="2"/>
        <v>3.3244936553580795E-2</v>
      </c>
      <c r="H18" s="5">
        <v>131</v>
      </c>
      <c r="I18" s="5">
        <v>69</v>
      </c>
      <c r="J18" s="5">
        <v>62</v>
      </c>
      <c r="K18" s="5" t="s">
        <v>11</v>
      </c>
      <c r="L18" s="5" t="s">
        <v>4</v>
      </c>
      <c r="M18" s="5" t="s">
        <v>20</v>
      </c>
      <c r="N18" s="5" t="s">
        <v>20</v>
      </c>
      <c r="O18" s="5" t="s">
        <v>20</v>
      </c>
    </row>
    <row r="19" spans="1:15" x14ac:dyDescent="0.3">
      <c r="A19" s="3" t="s">
        <v>45</v>
      </c>
      <c r="B19" s="5">
        <v>0.88900000000000001</v>
      </c>
      <c r="C19" s="5">
        <v>0.78600000000000003</v>
      </c>
      <c r="D19" s="5">
        <v>0.92500000000000004</v>
      </c>
      <c r="E19" s="5">
        <f t="shared" si="0"/>
        <v>4.0896520924509135E-2</v>
      </c>
      <c r="F19" s="5">
        <f t="shared" si="1"/>
        <v>0.10961100049069632</v>
      </c>
      <c r="G19" s="5">
        <f t="shared" si="2"/>
        <v>3.9264063297965814E-2</v>
      </c>
      <c r="H19" s="5">
        <v>59</v>
      </c>
      <c r="I19" s="5">
        <v>14</v>
      </c>
      <c r="J19" s="5">
        <v>45</v>
      </c>
      <c r="K19" s="5" t="s">
        <v>11</v>
      </c>
      <c r="L19" s="5" t="s">
        <v>12</v>
      </c>
      <c r="M19" s="5" t="s">
        <v>21</v>
      </c>
      <c r="N19" s="5" t="s">
        <v>21</v>
      </c>
      <c r="O19" s="5" t="s">
        <v>21</v>
      </c>
    </row>
    <row r="20" spans="1:15" x14ac:dyDescent="0.3">
      <c r="A20" s="3" t="s">
        <v>45</v>
      </c>
      <c r="B20" s="5">
        <v>0.88100000000000001</v>
      </c>
      <c r="C20" s="5">
        <v>0.879</v>
      </c>
      <c r="D20" s="5">
        <v>0.88500000000000001</v>
      </c>
      <c r="E20" s="5">
        <f t="shared" si="0"/>
        <v>4.2153673664223269E-2</v>
      </c>
      <c r="F20" s="5">
        <f>SQRT(C20*(1-C20)/I20)</f>
        <v>8.716118074332993E-2</v>
      </c>
      <c r="G20" s="5">
        <f>SQRT(D20*(1-D20)/J20)</f>
        <v>4.7556983363820152E-2</v>
      </c>
      <c r="H20" s="5">
        <v>59</v>
      </c>
      <c r="I20" s="5">
        <v>14</v>
      </c>
      <c r="J20" s="5">
        <v>45</v>
      </c>
      <c r="K20" s="5" t="s">
        <v>11</v>
      </c>
      <c r="L20" s="5" t="s">
        <v>13</v>
      </c>
      <c r="M20" s="5" t="s">
        <v>21</v>
      </c>
      <c r="N20" s="5" t="s">
        <v>21</v>
      </c>
      <c r="O20" s="5" t="s">
        <v>21</v>
      </c>
    </row>
    <row r="21" spans="1:15" x14ac:dyDescent="0.3">
      <c r="A21" s="3" t="s">
        <v>45</v>
      </c>
      <c r="B21" s="5">
        <v>0.72899999999999998</v>
      </c>
      <c r="C21" s="5">
        <v>0.83299999999999996</v>
      </c>
      <c r="D21" s="5">
        <v>0.70199999999999996</v>
      </c>
      <c r="E21" s="5">
        <f t="shared" si="0"/>
        <v>5.7865858907637797E-2</v>
      </c>
      <c r="F21" s="5">
        <f t="shared" si="1"/>
        <v>9.968199436207123E-2</v>
      </c>
      <c r="G21" s="5">
        <f t="shared" si="2"/>
        <v>6.818210909028849E-2</v>
      </c>
      <c r="H21" s="5">
        <v>59</v>
      </c>
      <c r="I21" s="5">
        <v>14</v>
      </c>
      <c r="J21" s="5">
        <v>45</v>
      </c>
      <c r="K21" s="5" t="s">
        <v>11</v>
      </c>
      <c r="L21" s="5" t="s">
        <v>14</v>
      </c>
      <c r="M21" s="5" t="s">
        <v>21</v>
      </c>
      <c r="N21" s="5" t="s">
        <v>21</v>
      </c>
      <c r="O21" s="5" t="s">
        <v>21</v>
      </c>
    </row>
    <row r="22" spans="1:15" x14ac:dyDescent="0.3">
      <c r="A22" s="3" t="s">
        <v>46</v>
      </c>
      <c r="B22" s="5">
        <v>0.99199999999999999</v>
      </c>
      <c r="C22" s="5">
        <v>0.97</v>
      </c>
      <c r="D22" s="5">
        <v>0.995</v>
      </c>
      <c r="E22" s="5">
        <f>SQRT(B22*(1-B22)/H22)</f>
        <v>1.4451370359352018E-2</v>
      </c>
      <c r="F22" s="5">
        <f>SQRT(C22*(1-C22)/I22)</f>
        <v>9.8488578017961098E-2</v>
      </c>
      <c r="G22" s="5">
        <f>SQRT(D22*(1-D22)/J22)</f>
        <v>1.1922367933546476E-2</v>
      </c>
      <c r="H22" s="5">
        <v>38</v>
      </c>
      <c r="I22" s="5">
        <v>3</v>
      </c>
      <c r="J22" s="5">
        <v>35</v>
      </c>
      <c r="K22" s="5" t="s">
        <v>11</v>
      </c>
      <c r="L22" s="5" t="s">
        <v>15</v>
      </c>
      <c r="M22" s="5" t="s">
        <v>21</v>
      </c>
      <c r="N22" s="5" t="s">
        <v>21</v>
      </c>
      <c r="O22" s="5" t="s">
        <v>21</v>
      </c>
    </row>
    <row r="23" spans="1:15" x14ac:dyDescent="0.3">
      <c r="A23" s="3" t="s">
        <v>47</v>
      </c>
      <c r="B23" s="5">
        <v>0.96299999999999997</v>
      </c>
      <c r="C23" s="5">
        <v>0.94099999999999995</v>
      </c>
      <c r="D23" s="5">
        <v>0.96899999999999997</v>
      </c>
      <c r="E23" s="5">
        <f t="shared" si="0"/>
        <v>2.097352828898584E-2</v>
      </c>
      <c r="F23" s="5">
        <f t="shared" si="1"/>
        <v>5.7147384274450985E-2</v>
      </c>
      <c r="G23" s="5">
        <f t="shared" si="2"/>
        <v>2.1664703436696298E-2</v>
      </c>
      <c r="H23" s="5">
        <v>81</v>
      </c>
      <c r="I23" s="5">
        <v>17</v>
      </c>
      <c r="J23" s="5">
        <v>64</v>
      </c>
      <c r="K23" s="5" t="s">
        <v>11</v>
      </c>
      <c r="L23" s="5" t="s">
        <v>16</v>
      </c>
      <c r="M23" s="5" t="s">
        <v>21</v>
      </c>
      <c r="N23" s="5" t="s">
        <v>21</v>
      </c>
      <c r="O23" s="5" t="s">
        <v>21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Petrosian</dc:creator>
  <cp:lastModifiedBy>David Petrosian</cp:lastModifiedBy>
  <dcterms:created xsi:type="dcterms:W3CDTF">2024-08-11T09:46:31Z</dcterms:created>
  <dcterms:modified xsi:type="dcterms:W3CDTF">2025-12-07T19:01:30Z</dcterms:modified>
</cp:coreProperties>
</file>